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indow 7\data\Canola\Publications\SUBMITTING\Telfer-cobbler\FINAL_Rlm13\"/>
    </mc:Choice>
  </mc:AlternateContent>
  <xr:revisionPtr revIDLastSave="0" documentId="13_ncr:1_{4B926AE5-65B1-4101-BE1E-3BFD6E3C5F89}" xr6:coauthVersionLast="45" xr6:coauthVersionMax="45" xr10:uidLastSave="{00000000-0000-0000-0000-000000000000}"/>
  <bookViews>
    <workbookView xWindow="-120" yWindow="-120" windowWidth="29040" windowHeight="15840" xr2:uid="{2DE23F00-BF44-4561-82C7-DCAF58A62D4E}"/>
  </bookViews>
  <sheets>
    <sheet name="Sheet2" sheetId="2" r:id="rId1"/>
  </sheets>
  <definedNames>
    <definedName name="_xlnm._FilterDatabase" localSheetId="0" hidden="1">Sheet2!$A$2:$I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4" i="2" l="1"/>
  <c r="G75" i="2"/>
  <c r="G76" i="2"/>
  <c r="G77" i="2"/>
  <c r="G78" i="2"/>
  <c r="G71" i="2"/>
  <c r="G70" i="2"/>
  <c r="G63" i="2"/>
  <c r="G59" i="2"/>
  <c r="G57" i="2"/>
</calcChain>
</file>

<file path=xl/sharedStrings.xml><?xml version="1.0" encoding="utf-8"?>
<sst xmlns="http://schemas.openxmlformats.org/spreadsheetml/2006/main" count="462" uniqueCount="169">
  <si>
    <t>BnaC03g68890D</t>
  </si>
  <si>
    <t>DH population</t>
  </si>
  <si>
    <t>AT3G16100</t>
  </si>
  <si>
    <t>AT2G16510</t>
  </si>
  <si>
    <t>AT2G38570</t>
  </si>
  <si>
    <t>AT4G04350</t>
  </si>
  <si>
    <t>AT5G50920</t>
  </si>
  <si>
    <t>Reference</t>
  </si>
  <si>
    <t xml:space="preserve">BnaC03g08590D, </t>
  </si>
  <si>
    <t>BnaC03g11300D</t>
  </si>
  <si>
    <t>GSBRNA2T00140188001</t>
  </si>
  <si>
    <t>BnaC03g04690D</t>
  </si>
  <si>
    <t>GSBRNA2T00140277001</t>
  </si>
  <si>
    <t>BnaC03g05380D</t>
  </si>
  <si>
    <t>GSBRNA2T00140661001</t>
  </si>
  <si>
    <t>BnaC03g08650D</t>
  </si>
  <si>
    <t>GSBRNA2T00140662001</t>
  </si>
  <si>
    <t>BnaC03g08660D</t>
  </si>
  <si>
    <t>GSBRNA2T00140691001</t>
  </si>
  <si>
    <t>BnaC03g08920D</t>
  </si>
  <si>
    <t>GSBRNA2T00140695001</t>
  </si>
  <si>
    <t>BnaC03g08940D</t>
  </si>
  <si>
    <t>GSBRNA2T00140754001</t>
  </si>
  <si>
    <t>BnaC03g09410D</t>
  </si>
  <si>
    <t>GSBRNA2T00141101001</t>
  </si>
  <si>
    <t>BnaC03g12220D</t>
  </si>
  <si>
    <t xml:space="preserve"> AT5G18960</t>
  </si>
  <si>
    <t>AT5G17790</t>
  </si>
  <si>
    <t>AT5G17880</t>
  </si>
  <si>
    <t>BnaC03g04240D</t>
  </si>
  <si>
    <t xml:space="preserve">AT1G51310 </t>
  </si>
  <si>
    <t>AT1G53280.1</t>
  </si>
  <si>
    <t>AT5G20890</t>
  </si>
  <si>
    <t xml:space="preserve">AT5G15150 </t>
  </si>
  <si>
    <t xml:space="preserve">AT5G02050.1 </t>
  </si>
  <si>
    <t>AT4G01020.1</t>
  </si>
  <si>
    <t>GSBRNA2T00134628001</t>
  </si>
  <si>
    <t>AT3G04220.1</t>
  </si>
  <si>
    <t>AT5G38340.1</t>
  </si>
  <si>
    <t>AT1G57670.1</t>
  </si>
  <si>
    <t>AT5G45260.1</t>
  </si>
  <si>
    <t>AT4G02280.1</t>
  </si>
  <si>
    <t>AT5G18320.1</t>
  </si>
  <si>
    <t>AT5G38350.1</t>
  </si>
  <si>
    <t>GSBRNA2T00085249001</t>
  </si>
  <si>
    <t>BnaC03g44590D</t>
  </si>
  <si>
    <t> 29705502</t>
  </si>
  <si>
    <t>Unknown</t>
  </si>
  <si>
    <t>GSBRNA2T00116399001</t>
  </si>
  <si>
    <t>BnaC03g38830D</t>
  </si>
  <si>
    <t>GSBRNA2T00123753001</t>
  </si>
  <si>
    <t>BnaC03g69320D</t>
  </si>
  <si>
    <t>GSBRNA2T00087592001</t>
  </si>
  <si>
    <t>BnaC03g21410D</t>
  </si>
  <si>
    <t>GSBRNA2T00079128001</t>
  </si>
  <si>
    <t>GSBRNA2T00015631001</t>
  </si>
  <si>
    <t>BnaC03g29830D</t>
  </si>
  <si>
    <t>GSBRNA2T00140655001</t>
  </si>
  <si>
    <t>AT4G20390</t>
  </si>
  <si>
    <t>BnaC03g63850D</t>
  </si>
  <si>
    <t>GSBRNA2T00047676001</t>
  </si>
  <si>
    <t>AT4G34450</t>
  </si>
  <si>
    <t>BnaC03g66090D</t>
  </si>
  <si>
    <t>GSBRNA2T00083587001</t>
  </si>
  <si>
    <t>BnaC03g16230D</t>
  </si>
  <si>
    <t>GSBRNA2T00082732001</t>
  </si>
  <si>
    <t>AT2G33830</t>
  </si>
  <si>
    <t>AT2G35680</t>
  </si>
  <si>
    <t>BnaC03g18820D</t>
  </si>
  <si>
    <t>BnaC03g19530D</t>
  </si>
  <si>
    <t>GSBRNA2T00132395001</t>
  </si>
  <si>
    <t>GSBRNA2T00132297001</t>
  </si>
  <si>
    <t>BnaC03g00540D</t>
  </si>
  <si>
    <t>GSBRNA2T00134183001</t>
  </si>
  <si>
    <t>BnaC03g06800D</t>
  </si>
  <si>
    <t>GSBRNA2T00140440001</t>
  </si>
  <si>
    <t>BnaC03g10340D</t>
  </si>
  <si>
    <t>GSBRNA2T00140868001</t>
  </si>
  <si>
    <t>BnaC03g15230D</t>
  </si>
  <si>
    <t>GSBRNA2T00066506001</t>
  </si>
  <si>
    <t xml:space="preserve">AT5G53140 </t>
  </si>
  <si>
    <t>AT5G60220</t>
  </si>
  <si>
    <t>GSBRNA2T00140990001</t>
  </si>
  <si>
    <t>Rlm13 linked marker</t>
  </si>
  <si>
    <t>4120432, 4119383 (AA)</t>
  </si>
  <si>
    <t>3093106, 4109656, 3155140  (AAA)</t>
  </si>
  <si>
    <t>Bn-scaff_15877_1-p719944</t>
  </si>
  <si>
    <t>Bn-scaff_21778_1-p75811</t>
  </si>
  <si>
    <t>Bn-scaff_21778_1-p77298</t>
  </si>
  <si>
    <t>Bn-scaff_21778_1-p78638</t>
  </si>
  <si>
    <t>Bn-scaff_21778_1-p80189</t>
  </si>
  <si>
    <t>Bn-scaff_21778_1-p76142</t>
  </si>
  <si>
    <t>Connected population (Jestin et al )</t>
  </si>
  <si>
    <t>connected population</t>
  </si>
  <si>
    <t>BnaC03g46570D</t>
  </si>
  <si>
    <t>GSBRNA2T00150172001</t>
  </si>
  <si>
    <t>AT4G35000.1</t>
  </si>
  <si>
    <t>D2-CS</t>
  </si>
  <si>
    <t>GWAS panel</t>
  </si>
  <si>
    <t>4119929|F|0-34:G&gt;A-34:G&gt;A</t>
  </si>
  <si>
    <t>D6-CS</t>
  </si>
  <si>
    <t>3164033|F|0-9:T&gt;C-9:T&gt;C</t>
  </si>
  <si>
    <t>4108032|F|0-49:C&gt;T-49:C&gt;T</t>
  </si>
  <si>
    <t>D10-CS</t>
  </si>
  <si>
    <t>D9-CS</t>
  </si>
  <si>
    <t>3089604|F|0-7:A&gt;C-7:A&gt;C</t>
  </si>
  <si>
    <t>3101225|F|0-38:G&gt;A-38:G&gt;A</t>
  </si>
  <si>
    <t>3151067|F|0-22:G&gt;A-22:G&gt;A</t>
  </si>
  <si>
    <t>5591153|F|0-49:C&gt;G-49:C&gt;G</t>
  </si>
  <si>
    <t>D1-CS</t>
  </si>
  <si>
    <t>3121035|F|0-51:T&gt;C-51:T&gt;C</t>
  </si>
  <si>
    <t>5591816|F|0-9:A&gt;G-9:A&gt;G</t>
  </si>
  <si>
    <t>3160336|F|0-18:A&gt;G-18:A&gt;G</t>
  </si>
  <si>
    <t>3134663|F|0-14:G&gt;C-14:G&gt;C</t>
  </si>
  <si>
    <t>3087797|F|0-21:C&gt;T-21:C&gt;T</t>
  </si>
  <si>
    <t>3084885|F|0-34:G&gt;C-34:G&gt;C</t>
  </si>
  <si>
    <t>4118036|F|0-44:A&gt;C-44:A&gt;C</t>
  </si>
  <si>
    <t>3103173|F|0-6:C&gt;A-6:C&gt;A</t>
  </si>
  <si>
    <t>3110496|F|0-15:C&gt;T-15:C&gt;T</t>
  </si>
  <si>
    <t>4707743|F|0-48:G&gt;A-48:G&gt;A</t>
  </si>
  <si>
    <t>3126842|F|0-6:G&gt;A-6:G&gt;A</t>
  </si>
  <si>
    <t>3115664|F|0-43:C&gt;T-43:C&gt;T</t>
  </si>
  <si>
    <t>3118427|F|0-24:A&gt;G-24:A&gt;G</t>
  </si>
  <si>
    <t>5591159|F|0-67:G&gt;C-67:G&gt;C</t>
  </si>
  <si>
    <t>3124123|F|0-11:T&gt;C-11:T&gt;C</t>
  </si>
  <si>
    <t>3113598|F|0-17:G&gt;T-17:G&gt;T</t>
  </si>
  <si>
    <t>3100746|F|0-6:G&gt;C-6:G&gt;C</t>
  </si>
  <si>
    <t>S21-Mixed model</t>
  </si>
  <si>
    <t>4119754|F|0-9:C&gt;T-9:C&gt;T</t>
  </si>
  <si>
    <t>3083208|F|0-11:T&gt;A-11:T&gt;A</t>
  </si>
  <si>
    <t>5030232|F|0-9:C&gt;G-9:C&gt;G</t>
  </si>
  <si>
    <t>4337634|F|0-9:A&gt;T-9:A&gt;T</t>
  </si>
  <si>
    <t>3099507|F|0-5:C&gt;T-5:C&gt;T</t>
  </si>
  <si>
    <t>3091089|F|0-40:C&gt;T-40:C&gt;T</t>
  </si>
  <si>
    <t>S21-SubII-PCA</t>
  </si>
  <si>
    <t>3125246|F|0-7:C&gt;T-7:C&gt;T</t>
  </si>
  <si>
    <t>4115412|F|0-28:T&gt;A-28:T&gt;A</t>
  </si>
  <si>
    <t>100021344|F|0-7:G&gt;T-7:G&gt;T</t>
  </si>
  <si>
    <t>3094771|F|0-13:G&gt;A-13:G&gt;A</t>
  </si>
  <si>
    <t>4338515|F|0-11:T&gt;G-11:T&gt;G</t>
  </si>
  <si>
    <t>3101629|F|0-60:C&gt;T-60:C&gt;T</t>
  </si>
  <si>
    <t>CBJardheeHT</t>
  </si>
  <si>
    <t>3129614|F|0-5:T&gt;C-5:T&gt;C</t>
  </si>
  <si>
    <t>D5-CS</t>
  </si>
  <si>
    <t>3086191|F|0-5:C&gt;T-5:C&gt;T</t>
  </si>
  <si>
    <t>3083417|F|0-68:T&gt;C-68:T&gt;C</t>
  </si>
  <si>
    <t>D3-CS</t>
  </si>
  <si>
    <t>100070477|F|0-21:C&gt;T-21:C&gt;T</t>
  </si>
  <si>
    <t>100064780|F|0-5:A&gt;T-5:A&gt;T</t>
  </si>
  <si>
    <t xml:space="preserve">Rlm13 linked marker </t>
  </si>
  <si>
    <t>CB-Telfer/ATR-Cobbler</t>
  </si>
  <si>
    <t>3104923_39:A&gt;T</t>
  </si>
  <si>
    <t>Cotyledon test with IBCN76 isolate</t>
  </si>
  <si>
    <t>RP04/Ag-Outback</t>
  </si>
  <si>
    <t>3087797_27:C&gt;G</t>
  </si>
  <si>
    <t>Ascospore shower test</t>
  </si>
  <si>
    <t>Field evaluation in disease nursery (Wagga Wagga)-site 1</t>
  </si>
  <si>
    <t>Raman et al (2016)</t>
  </si>
  <si>
    <t>Genetic mapping population</t>
  </si>
  <si>
    <t>Candidate gene</t>
  </si>
  <si>
    <t>Raman et al (2020)</t>
  </si>
  <si>
    <t>Jestin et al (2015)</t>
  </si>
  <si>
    <t>Inoculum source*</t>
  </si>
  <si>
    <r>
      <rPr>
        <b/>
        <i/>
        <sz val="11"/>
        <color theme="1"/>
        <rFont val="Calibri"/>
        <family val="2"/>
        <scheme val="minor"/>
      </rPr>
      <t xml:space="preserve">B. napus </t>
    </r>
    <r>
      <rPr>
        <b/>
        <sz val="11"/>
        <color theme="1"/>
        <rFont val="Calibri"/>
        <family val="2"/>
        <scheme val="minor"/>
      </rPr>
      <t>(Darmor-bzh version 4.1) start</t>
    </r>
  </si>
  <si>
    <r>
      <t>Distance (bp) from</t>
    </r>
    <r>
      <rPr>
        <b/>
        <i/>
        <sz val="11"/>
        <color theme="1"/>
        <rFont val="Calibri"/>
        <family val="2"/>
        <scheme val="minor"/>
      </rPr>
      <t xml:space="preserve"> Rlm13</t>
    </r>
    <r>
      <rPr>
        <b/>
        <sz val="11"/>
        <color theme="1"/>
        <rFont val="Calibri"/>
        <family val="2"/>
        <scheme val="minor"/>
      </rPr>
      <t xml:space="preserve"> locus</t>
    </r>
  </si>
  <si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protein gene ID (Darmor-bzh version 4.1)</t>
    </r>
  </si>
  <si>
    <r>
      <rPr>
        <b/>
        <i/>
        <sz val="11"/>
        <color theme="1"/>
        <rFont val="Calibri"/>
        <family val="2"/>
        <scheme val="minor"/>
      </rPr>
      <t xml:space="preserve">B. napus </t>
    </r>
    <r>
      <rPr>
        <b/>
        <sz val="11"/>
        <color theme="1"/>
        <rFont val="Calibri"/>
        <family val="2"/>
        <scheme val="minor"/>
      </rPr>
      <t>gene ID (Darmor-bzh version 4.1)</t>
    </r>
  </si>
  <si>
    <r>
      <t xml:space="preserve">Marker Name/ </t>
    </r>
    <r>
      <rPr>
        <b/>
        <i/>
        <sz val="11"/>
        <color theme="1"/>
        <rFont val="Calibri"/>
        <family val="2"/>
        <scheme val="minor"/>
      </rPr>
      <t xml:space="preserve">Arabidopsis thaliana </t>
    </r>
    <r>
      <rPr>
        <b/>
        <sz val="11"/>
        <color theme="1"/>
        <rFont val="Calibri"/>
        <family val="2"/>
        <scheme val="minor"/>
      </rPr>
      <t>gene (IDs)</t>
    </r>
  </si>
  <si>
    <r>
      <t>Supplementary Table 5. Comparative mapping of significantly associated markers on chromosome C03 for resistance to</t>
    </r>
    <r>
      <rPr>
        <b/>
        <i/>
        <sz val="11"/>
        <color theme="1"/>
        <rFont val="Calibri"/>
        <family val="2"/>
        <scheme val="minor"/>
      </rPr>
      <t xml:space="preserve"> L. maculans </t>
    </r>
    <r>
      <rPr>
        <b/>
        <sz val="11"/>
        <color theme="1"/>
        <rFont val="Calibri"/>
        <family val="2"/>
        <scheme val="minor"/>
      </rPr>
      <t xml:space="preserve">in an F2 population from CB-Telfer/ATR-Cobbler (this study) and previously mapped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populations.CS: Cotyledon stage. Markers that were mapped close to the previously mapped populations are in BOLD. Details of isolates are given in Raman et al (201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3366FF"/>
      <name val="Calibri"/>
      <family val="2"/>
      <scheme val="minor"/>
    </font>
    <font>
      <sz val="11"/>
      <color rgb="FF444444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/>
    </xf>
    <xf numFmtId="3" fontId="0" fillId="0" borderId="1" xfId="0" applyNumberFormat="1" applyFont="1" applyFill="1" applyBorder="1" applyAlignment="1">
      <alignment horizontal="left"/>
    </xf>
    <xf numFmtId="3" fontId="7" fillId="0" borderId="1" xfId="0" applyNumberFormat="1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3" fontId="6" fillId="0" borderId="1" xfId="0" applyNumberFormat="1" applyFont="1" applyFill="1" applyBorder="1" applyAlignment="1">
      <alignment horizontal="left"/>
    </xf>
    <xf numFmtId="3" fontId="5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3" fontId="6" fillId="0" borderId="1" xfId="0" applyNumberFormat="1" applyFont="1" applyFill="1" applyBorder="1" applyAlignment="1">
      <alignment horizontal="left" vertical="center"/>
    </xf>
    <xf numFmtId="3" fontId="0" fillId="0" borderId="0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 vertical="center"/>
    </xf>
    <xf numFmtId="3" fontId="4" fillId="0" borderId="2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 wrapText="1"/>
    </xf>
    <xf numFmtId="0" fontId="1" fillId="0" borderId="4" xfId="0" applyFont="1" applyFill="1" applyBorder="1" applyAlignment="1">
      <alignment horizontal="left" vertical="top" wrapText="1"/>
    </xf>
    <xf numFmtId="0" fontId="1" fillId="0" borderId="5" xfId="0" applyFont="1" applyFill="1" applyBorder="1" applyAlignment="1">
      <alignment horizontal="left" vertical="top" wrapText="1"/>
    </xf>
    <xf numFmtId="0" fontId="0" fillId="0" borderId="6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3" fontId="0" fillId="0" borderId="8" xfId="0" applyNumberFormat="1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8" fillId="0" borderId="12" xfId="0" applyFont="1" applyFill="1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 vertical="top" wrapText="1"/>
    </xf>
    <xf numFmtId="0" fontId="1" fillId="0" borderId="4" xfId="0" applyFont="1" applyFill="1" applyBorder="1" applyAlignment="1">
      <alignment horizontal="left" vertical="top" wrapText="1"/>
    </xf>
    <xf numFmtId="0" fontId="1" fillId="0" borderId="5" xfId="0" applyFont="1" applyFill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ebisearch/search.ebi?query=AT5G38350.1&amp;submit=Search&amp;db=allebi&amp;requestFrom=ebi_index" TargetMode="External"/><Relationship Id="rId3" Type="http://schemas.openxmlformats.org/officeDocument/2006/relationships/hyperlink" Target="http://www.ebi.ac.uk/ebisearch/search.ebi?query=AT5G38340.1&amp;submit=Search&amp;db=allebi&amp;requestFrom=ebi_index" TargetMode="External"/><Relationship Id="rId7" Type="http://schemas.openxmlformats.org/officeDocument/2006/relationships/hyperlink" Target="http://www.ebi.ac.uk/ebisearch/search.ebi?query=AT5G18320.1&amp;submit=Search&amp;db=allebi&amp;requestFrom=ebi_index" TargetMode="External"/><Relationship Id="rId2" Type="http://schemas.openxmlformats.org/officeDocument/2006/relationships/hyperlink" Target="http://www.ebi.ac.uk/ebisearch/search.ebi?query=AT3G04220.1&amp;submit=Search&amp;db=allebi&amp;requestFrom=ebi_index" TargetMode="External"/><Relationship Id="rId1" Type="http://schemas.openxmlformats.org/officeDocument/2006/relationships/hyperlink" Target="http://www.ebi.ac.uk/ebisearch/search.ebi?query=AT4G01020.1&amp;submit=Search&amp;db=allebi&amp;requestFrom=ebi_index" TargetMode="External"/><Relationship Id="rId6" Type="http://schemas.openxmlformats.org/officeDocument/2006/relationships/hyperlink" Target="http://www.ebi.ac.uk/ebisearch/search.ebi?query=AT4G02280.1&amp;submit=Search&amp;db=allebi&amp;requestFrom=ebi_index" TargetMode="External"/><Relationship Id="rId5" Type="http://schemas.openxmlformats.org/officeDocument/2006/relationships/hyperlink" Target="http://www.ebi.ac.uk/ebisearch/search.ebi?query=AT5G45260.1&amp;submit=Search&amp;db=allebi&amp;requestFrom=ebi_index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://www.ebi.ac.uk/ebisearch/search.ebi?query=AT1G57670.1&amp;submit=Search&amp;db=allebi&amp;requestFrom=ebi_index" TargetMode="External"/><Relationship Id="rId9" Type="http://schemas.openxmlformats.org/officeDocument/2006/relationships/hyperlink" Target="http://www.ebi.ac.uk/ebisearch/search.ebi?query=AT4G35000.1&amp;submit=Search&amp;db=allebi&amp;requestFrom=ebi_inde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8F892-9B5F-4F4C-92A2-EE1B8F1D665D}">
  <dimension ref="A1:H112"/>
  <sheetViews>
    <sheetView tabSelected="1" zoomScale="118" zoomScaleNormal="118" workbookViewId="0">
      <selection activeCell="E4" sqref="E4"/>
    </sheetView>
  </sheetViews>
  <sheetFormatPr defaultColWidth="41.7109375" defaultRowHeight="15" x14ac:dyDescent="0.25"/>
  <cols>
    <col min="1" max="1" width="16.5703125" style="1" customWidth="1"/>
    <col min="2" max="2" width="24.7109375" style="1" customWidth="1"/>
    <col min="3" max="3" width="20.5703125" style="1" customWidth="1"/>
    <col min="4" max="4" width="15.7109375" style="1" customWidth="1"/>
    <col min="5" max="5" width="32" style="1" customWidth="1"/>
    <col min="6" max="6" width="13.5703125" style="1" customWidth="1"/>
    <col min="7" max="7" width="12" style="1" customWidth="1"/>
    <col min="8" max="8" width="18.85546875" style="1" customWidth="1"/>
    <col min="9" max="16384" width="41.7109375" style="1"/>
  </cols>
  <sheetData>
    <row r="1" spans="1:8" ht="51.75" customHeight="1" thickBot="1" x14ac:dyDescent="0.3">
      <c r="A1" s="22" t="s">
        <v>168</v>
      </c>
      <c r="B1" s="23"/>
      <c r="C1" s="23"/>
      <c r="D1" s="23"/>
      <c r="E1" s="23"/>
      <c r="F1" s="23"/>
      <c r="G1" s="23"/>
      <c r="H1" s="24"/>
    </row>
    <row r="2" spans="1:8" s="21" customFormat="1" ht="48.75" customHeight="1" thickBot="1" x14ac:dyDescent="0.3">
      <c r="A2" s="39" t="s">
        <v>162</v>
      </c>
      <c r="B2" s="40" t="s">
        <v>165</v>
      </c>
      <c r="C2" s="40" t="s">
        <v>158</v>
      </c>
      <c r="D2" s="40" t="s">
        <v>166</v>
      </c>
      <c r="E2" s="40" t="s">
        <v>167</v>
      </c>
      <c r="F2" s="40" t="s">
        <v>163</v>
      </c>
      <c r="G2" s="40" t="s">
        <v>164</v>
      </c>
      <c r="H2" s="41" t="s">
        <v>7</v>
      </c>
    </row>
    <row r="3" spans="1:8" x14ac:dyDescent="0.25">
      <c r="A3" s="25"/>
      <c r="B3" s="18" t="s">
        <v>73</v>
      </c>
      <c r="C3" s="18" t="s">
        <v>159</v>
      </c>
      <c r="D3" s="18" t="s">
        <v>72</v>
      </c>
      <c r="E3" s="19" t="s">
        <v>34</v>
      </c>
      <c r="F3" s="20">
        <v>280124</v>
      </c>
      <c r="G3" s="20"/>
      <c r="H3" s="26"/>
    </row>
    <row r="4" spans="1:8" x14ac:dyDescent="0.25">
      <c r="A4" s="27" t="s">
        <v>97</v>
      </c>
      <c r="B4" s="2"/>
      <c r="C4" s="2" t="s">
        <v>98</v>
      </c>
      <c r="D4" s="2"/>
      <c r="E4" s="2" t="s">
        <v>99</v>
      </c>
      <c r="F4" s="2">
        <v>280194</v>
      </c>
      <c r="G4" s="2"/>
      <c r="H4" s="28" t="s">
        <v>157</v>
      </c>
    </row>
    <row r="5" spans="1:8" x14ac:dyDescent="0.25">
      <c r="A5" s="27" t="s">
        <v>100</v>
      </c>
      <c r="B5" s="2"/>
      <c r="C5" s="2" t="s">
        <v>98</v>
      </c>
      <c r="D5" s="2"/>
      <c r="E5" s="2" t="s">
        <v>99</v>
      </c>
      <c r="F5" s="2">
        <v>280194</v>
      </c>
      <c r="G5" s="2"/>
      <c r="H5" s="28" t="s">
        <v>157</v>
      </c>
    </row>
    <row r="6" spans="1:8" x14ac:dyDescent="0.25">
      <c r="A6" s="27" t="s">
        <v>100</v>
      </c>
      <c r="B6" s="2"/>
      <c r="C6" s="2" t="s">
        <v>98</v>
      </c>
      <c r="D6" s="2"/>
      <c r="E6" s="2" t="s">
        <v>101</v>
      </c>
      <c r="F6" s="2">
        <v>401857</v>
      </c>
      <c r="G6" s="2"/>
      <c r="H6" s="28" t="s">
        <v>157</v>
      </c>
    </row>
    <row r="7" spans="1:8" x14ac:dyDescent="0.25">
      <c r="A7" s="27" t="s">
        <v>97</v>
      </c>
      <c r="B7" s="2"/>
      <c r="C7" s="2" t="s">
        <v>98</v>
      </c>
      <c r="D7" s="2"/>
      <c r="E7" s="2" t="s">
        <v>102</v>
      </c>
      <c r="F7" s="2">
        <v>520422</v>
      </c>
      <c r="G7" s="2"/>
      <c r="H7" s="28" t="s">
        <v>157</v>
      </c>
    </row>
    <row r="8" spans="1:8" x14ac:dyDescent="0.25">
      <c r="A8" s="27" t="s">
        <v>103</v>
      </c>
      <c r="B8" s="2"/>
      <c r="C8" s="2" t="s">
        <v>98</v>
      </c>
      <c r="D8" s="2"/>
      <c r="E8" s="2" t="s">
        <v>102</v>
      </c>
      <c r="F8" s="2">
        <v>520422</v>
      </c>
      <c r="G8" s="2"/>
      <c r="H8" s="28" t="s">
        <v>157</v>
      </c>
    </row>
    <row r="9" spans="1:8" x14ac:dyDescent="0.25">
      <c r="A9" s="27" t="s">
        <v>100</v>
      </c>
      <c r="B9" s="2"/>
      <c r="C9" s="2" t="s">
        <v>98</v>
      </c>
      <c r="D9" s="2"/>
      <c r="E9" s="2" t="s">
        <v>102</v>
      </c>
      <c r="F9" s="2">
        <v>520422</v>
      </c>
      <c r="G9" s="2"/>
      <c r="H9" s="28" t="s">
        <v>157</v>
      </c>
    </row>
    <row r="10" spans="1:8" x14ac:dyDescent="0.25">
      <c r="A10" s="27" t="s">
        <v>104</v>
      </c>
      <c r="B10" s="2"/>
      <c r="C10" s="2" t="s">
        <v>98</v>
      </c>
      <c r="D10" s="2"/>
      <c r="E10" s="2" t="s">
        <v>102</v>
      </c>
      <c r="F10" s="2">
        <v>520422</v>
      </c>
      <c r="G10" s="2"/>
      <c r="H10" s="28" t="s">
        <v>157</v>
      </c>
    </row>
    <row r="11" spans="1:8" x14ac:dyDescent="0.25">
      <c r="A11" s="27" t="s">
        <v>103</v>
      </c>
      <c r="B11" s="2"/>
      <c r="C11" s="2" t="s">
        <v>98</v>
      </c>
      <c r="D11" s="2"/>
      <c r="E11" s="2" t="s">
        <v>105</v>
      </c>
      <c r="F11" s="2">
        <v>1031413</v>
      </c>
      <c r="G11" s="2"/>
      <c r="H11" s="28" t="s">
        <v>157</v>
      </c>
    </row>
    <row r="12" spans="1:8" x14ac:dyDescent="0.25">
      <c r="A12" s="27" t="s">
        <v>100</v>
      </c>
      <c r="B12" s="2"/>
      <c r="C12" s="2" t="s">
        <v>98</v>
      </c>
      <c r="D12" s="2"/>
      <c r="E12" s="2" t="s">
        <v>105</v>
      </c>
      <c r="F12" s="2">
        <v>1031413</v>
      </c>
      <c r="G12" s="2"/>
      <c r="H12" s="28" t="s">
        <v>157</v>
      </c>
    </row>
    <row r="13" spans="1:8" x14ac:dyDescent="0.25">
      <c r="A13" s="27" t="s">
        <v>97</v>
      </c>
      <c r="B13" s="2"/>
      <c r="C13" s="2" t="s">
        <v>98</v>
      </c>
      <c r="D13" s="2"/>
      <c r="E13" s="2" t="s">
        <v>105</v>
      </c>
      <c r="F13" s="2">
        <v>1031413</v>
      </c>
      <c r="G13" s="2"/>
      <c r="H13" s="28" t="s">
        <v>157</v>
      </c>
    </row>
    <row r="14" spans="1:8" x14ac:dyDescent="0.25">
      <c r="A14" s="27" t="s">
        <v>100</v>
      </c>
      <c r="B14" s="2"/>
      <c r="C14" s="2" t="s">
        <v>98</v>
      </c>
      <c r="D14" s="2"/>
      <c r="E14" s="2" t="s">
        <v>106</v>
      </c>
      <c r="F14" s="2">
        <v>1075834</v>
      </c>
      <c r="G14" s="2"/>
      <c r="H14" s="28" t="s">
        <v>157</v>
      </c>
    </row>
    <row r="15" spans="1:8" ht="12" customHeight="1" x14ac:dyDescent="0.25">
      <c r="A15" s="27" t="s">
        <v>97</v>
      </c>
      <c r="B15" s="2"/>
      <c r="C15" s="2" t="s">
        <v>98</v>
      </c>
      <c r="D15" s="2"/>
      <c r="E15" s="2" t="s">
        <v>107</v>
      </c>
      <c r="F15" s="2">
        <v>1079023</v>
      </c>
      <c r="G15" s="2"/>
      <c r="H15" s="28" t="s">
        <v>157</v>
      </c>
    </row>
    <row r="16" spans="1:8" x14ac:dyDescent="0.25">
      <c r="A16" s="27" t="s">
        <v>103</v>
      </c>
      <c r="B16" s="2"/>
      <c r="C16" s="2" t="s">
        <v>98</v>
      </c>
      <c r="D16" s="2"/>
      <c r="E16" s="2" t="s">
        <v>107</v>
      </c>
      <c r="F16" s="2">
        <v>1079023</v>
      </c>
      <c r="G16" s="2"/>
      <c r="H16" s="28" t="s">
        <v>157</v>
      </c>
    </row>
    <row r="17" spans="1:8" x14ac:dyDescent="0.25">
      <c r="A17" s="27" t="s">
        <v>103</v>
      </c>
      <c r="B17" s="2"/>
      <c r="C17" s="2" t="s">
        <v>98</v>
      </c>
      <c r="D17" s="2"/>
      <c r="E17" s="2" t="s">
        <v>108</v>
      </c>
      <c r="F17" s="2">
        <v>1129558</v>
      </c>
      <c r="G17" s="2"/>
      <c r="H17" s="28" t="s">
        <v>157</v>
      </c>
    </row>
    <row r="18" spans="1:8" x14ac:dyDescent="0.25">
      <c r="A18" s="27" t="s">
        <v>97</v>
      </c>
      <c r="B18" s="2"/>
      <c r="C18" s="2" t="s">
        <v>98</v>
      </c>
      <c r="D18" s="2"/>
      <c r="E18" s="2" t="s">
        <v>108</v>
      </c>
      <c r="F18" s="2">
        <v>1129558</v>
      </c>
      <c r="G18" s="2"/>
      <c r="H18" s="28" t="s">
        <v>157</v>
      </c>
    </row>
    <row r="19" spans="1:8" x14ac:dyDescent="0.25">
      <c r="A19" s="27" t="s">
        <v>109</v>
      </c>
      <c r="B19" s="2"/>
      <c r="C19" s="2" t="s">
        <v>98</v>
      </c>
      <c r="D19" s="2"/>
      <c r="E19" s="2" t="s">
        <v>108</v>
      </c>
      <c r="F19" s="2">
        <v>1129558</v>
      </c>
      <c r="G19" s="2"/>
      <c r="H19" s="28" t="s">
        <v>157</v>
      </c>
    </row>
    <row r="20" spans="1:8" x14ac:dyDescent="0.25">
      <c r="A20" s="27" t="s">
        <v>97</v>
      </c>
      <c r="B20" s="2"/>
      <c r="C20" s="2" t="s">
        <v>98</v>
      </c>
      <c r="D20" s="2"/>
      <c r="E20" s="2" t="s">
        <v>110</v>
      </c>
      <c r="F20" s="2">
        <v>1716876</v>
      </c>
      <c r="G20" s="2"/>
      <c r="H20" s="28" t="s">
        <v>157</v>
      </c>
    </row>
    <row r="21" spans="1:8" x14ac:dyDescent="0.25">
      <c r="A21" s="27" t="s">
        <v>100</v>
      </c>
      <c r="B21" s="2"/>
      <c r="C21" s="2" t="s">
        <v>98</v>
      </c>
      <c r="D21" s="2"/>
      <c r="E21" s="2" t="s">
        <v>111</v>
      </c>
      <c r="F21" s="2">
        <v>1729177</v>
      </c>
      <c r="G21" s="2"/>
      <c r="H21" s="28" t="s">
        <v>157</v>
      </c>
    </row>
    <row r="22" spans="1:8" x14ac:dyDescent="0.25">
      <c r="A22" s="27" t="s">
        <v>100</v>
      </c>
      <c r="B22" s="2"/>
      <c r="C22" s="2" t="s">
        <v>98</v>
      </c>
      <c r="D22" s="2"/>
      <c r="E22" s="2" t="s">
        <v>112</v>
      </c>
      <c r="F22" s="2">
        <v>1776455</v>
      </c>
      <c r="G22" s="2"/>
      <c r="H22" s="28" t="s">
        <v>157</v>
      </c>
    </row>
    <row r="23" spans="1:8" x14ac:dyDescent="0.25">
      <c r="A23" s="27" t="s">
        <v>103</v>
      </c>
      <c r="B23" s="2"/>
      <c r="C23" s="2" t="s">
        <v>98</v>
      </c>
      <c r="D23" s="2"/>
      <c r="E23" s="2" t="s">
        <v>113</v>
      </c>
      <c r="F23" s="2">
        <v>1962249</v>
      </c>
      <c r="G23" s="2"/>
      <c r="H23" s="28" t="s">
        <v>157</v>
      </c>
    </row>
    <row r="24" spans="1:8" x14ac:dyDescent="0.25">
      <c r="A24" s="27"/>
      <c r="B24" s="5" t="s">
        <v>36</v>
      </c>
      <c r="C24" s="5" t="s">
        <v>159</v>
      </c>
      <c r="D24" s="2" t="s">
        <v>29</v>
      </c>
      <c r="E24" s="7" t="s">
        <v>35</v>
      </c>
      <c r="F24" s="2">
        <v>2030630</v>
      </c>
      <c r="G24" s="2"/>
      <c r="H24" s="28"/>
    </row>
    <row r="25" spans="1:8" s="17" customFormat="1" x14ac:dyDescent="0.25">
      <c r="A25" s="27" t="s">
        <v>97</v>
      </c>
      <c r="B25" s="2"/>
      <c r="C25" s="2" t="s">
        <v>98</v>
      </c>
      <c r="D25" s="8"/>
      <c r="E25" s="2" t="s">
        <v>114</v>
      </c>
      <c r="F25" s="2">
        <v>2032267</v>
      </c>
      <c r="G25" s="2"/>
      <c r="H25" s="28" t="s">
        <v>157</v>
      </c>
    </row>
    <row r="26" spans="1:8" x14ac:dyDescent="0.25">
      <c r="A26" s="27" t="s">
        <v>109</v>
      </c>
      <c r="B26" s="2"/>
      <c r="C26" s="2" t="s">
        <v>98</v>
      </c>
      <c r="D26" s="2"/>
      <c r="E26" s="2" t="s">
        <v>114</v>
      </c>
      <c r="F26" s="2">
        <v>2032267</v>
      </c>
      <c r="G26" s="2"/>
      <c r="H26" s="28" t="s">
        <v>157</v>
      </c>
    </row>
    <row r="27" spans="1:8" x14ac:dyDescent="0.25">
      <c r="A27" s="27" t="s">
        <v>155</v>
      </c>
      <c r="B27" s="2"/>
      <c r="C27" s="2" t="s">
        <v>153</v>
      </c>
      <c r="D27" s="2"/>
      <c r="E27" s="2" t="s">
        <v>154</v>
      </c>
      <c r="F27" s="2">
        <v>2032503</v>
      </c>
      <c r="G27" s="2"/>
      <c r="H27" s="28" t="s">
        <v>160</v>
      </c>
    </row>
    <row r="28" spans="1:8" x14ac:dyDescent="0.25">
      <c r="A28" s="27"/>
      <c r="B28" s="2" t="s">
        <v>10</v>
      </c>
      <c r="C28" s="5" t="s">
        <v>159</v>
      </c>
      <c r="D28" s="2" t="s">
        <v>11</v>
      </c>
      <c r="E28" s="7" t="s">
        <v>37</v>
      </c>
      <c r="F28" s="2">
        <v>2269052</v>
      </c>
      <c r="G28" s="2"/>
      <c r="H28" s="28"/>
    </row>
    <row r="29" spans="1:8" x14ac:dyDescent="0.25">
      <c r="A29" s="27" t="s">
        <v>103</v>
      </c>
      <c r="B29" s="2"/>
      <c r="C29" s="2" t="s">
        <v>98</v>
      </c>
      <c r="D29" s="2"/>
      <c r="E29" s="2" t="s">
        <v>115</v>
      </c>
      <c r="F29" s="2">
        <v>2324986</v>
      </c>
      <c r="G29" s="2"/>
      <c r="H29" s="28" t="s">
        <v>157</v>
      </c>
    </row>
    <row r="30" spans="1:8" x14ac:dyDescent="0.25">
      <c r="A30" s="27" t="s">
        <v>97</v>
      </c>
      <c r="B30" s="2"/>
      <c r="C30" s="2" t="s">
        <v>98</v>
      </c>
      <c r="D30" s="2"/>
      <c r="E30" s="2" t="s">
        <v>115</v>
      </c>
      <c r="F30" s="2">
        <v>2324986</v>
      </c>
      <c r="G30" s="2"/>
      <c r="H30" s="28" t="s">
        <v>157</v>
      </c>
    </row>
    <row r="31" spans="1:8" x14ac:dyDescent="0.25">
      <c r="A31" s="27" t="s">
        <v>100</v>
      </c>
      <c r="B31" s="2"/>
      <c r="C31" s="2" t="s">
        <v>98</v>
      </c>
      <c r="D31" s="2"/>
      <c r="E31" s="2" t="s">
        <v>115</v>
      </c>
      <c r="F31" s="2">
        <v>2324986</v>
      </c>
      <c r="G31" s="2"/>
      <c r="H31" s="28" t="s">
        <v>157</v>
      </c>
    </row>
    <row r="32" spans="1:8" x14ac:dyDescent="0.25">
      <c r="A32" s="27" t="s">
        <v>109</v>
      </c>
      <c r="B32" s="2"/>
      <c r="C32" s="2" t="s">
        <v>98</v>
      </c>
      <c r="D32" s="2"/>
      <c r="E32" s="2" t="s">
        <v>115</v>
      </c>
      <c r="F32" s="2">
        <v>2324986</v>
      </c>
      <c r="G32" s="2"/>
      <c r="H32" s="28" t="s">
        <v>157</v>
      </c>
    </row>
    <row r="33" spans="1:8" x14ac:dyDescent="0.25">
      <c r="A33" s="27" t="s">
        <v>97</v>
      </c>
      <c r="B33" s="2"/>
      <c r="C33" s="2" t="s">
        <v>98</v>
      </c>
      <c r="D33" s="2"/>
      <c r="E33" s="2" t="s">
        <v>116</v>
      </c>
      <c r="F33" s="2">
        <v>2431806</v>
      </c>
      <c r="G33" s="2"/>
      <c r="H33" s="28" t="s">
        <v>157</v>
      </c>
    </row>
    <row r="34" spans="1:8" x14ac:dyDescent="0.25">
      <c r="A34" s="27"/>
      <c r="B34" s="2" t="s">
        <v>12</v>
      </c>
      <c r="C34" s="5" t="s">
        <v>159</v>
      </c>
      <c r="D34" s="2" t="s">
        <v>13</v>
      </c>
      <c r="E34" s="7" t="s">
        <v>38</v>
      </c>
      <c r="F34" s="2">
        <v>2592492</v>
      </c>
      <c r="G34" s="2"/>
      <c r="H34" s="28"/>
    </row>
    <row r="35" spans="1:8" x14ac:dyDescent="0.25">
      <c r="A35" s="27" t="s">
        <v>97</v>
      </c>
      <c r="B35" s="2"/>
      <c r="C35" s="2" t="s">
        <v>98</v>
      </c>
      <c r="D35" s="2"/>
      <c r="E35" s="2" t="s">
        <v>117</v>
      </c>
      <c r="F35" s="2">
        <v>2685283</v>
      </c>
      <c r="G35" s="2"/>
      <c r="H35" s="28" t="s">
        <v>157</v>
      </c>
    </row>
    <row r="36" spans="1:8" x14ac:dyDescent="0.25">
      <c r="A36" s="27" t="s">
        <v>103</v>
      </c>
      <c r="B36" s="2"/>
      <c r="C36" s="2" t="s">
        <v>98</v>
      </c>
      <c r="D36" s="2"/>
      <c r="E36" s="2" t="s">
        <v>117</v>
      </c>
      <c r="F36" s="2">
        <v>2685283</v>
      </c>
      <c r="G36" s="2"/>
      <c r="H36" s="28" t="s">
        <v>157</v>
      </c>
    </row>
    <row r="37" spans="1:8" x14ac:dyDescent="0.25">
      <c r="A37" s="27" t="s">
        <v>103</v>
      </c>
      <c r="B37" s="2"/>
      <c r="C37" s="2" t="s">
        <v>98</v>
      </c>
      <c r="D37" s="2"/>
      <c r="E37" s="2" t="s">
        <v>118</v>
      </c>
      <c r="F37" s="2">
        <v>2780690</v>
      </c>
      <c r="G37" s="2"/>
      <c r="H37" s="28" t="s">
        <v>157</v>
      </c>
    </row>
    <row r="38" spans="1:8" x14ac:dyDescent="0.25">
      <c r="A38" s="27" t="s">
        <v>97</v>
      </c>
      <c r="B38" s="2"/>
      <c r="C38" s="2" t="s">
        <v>98</v>
      </c>
      <c r="D38" s="2"/>
      <c r="E38" s="2" t="s">
        <v>118</v>
      </c>
      <c r="F38" s="2">
        <v>2780690</v>
      </c>
      <c r="G38" s="2"/>
      <c r="H38" s="28" t="s">
        <v>157</v>
      </c>
    </row>
    <row r="39" spans="1:8" x14ac:dyDescent="0.25">
      <c r="A39" s="27" t="s">
        <v>104</v>
      </c>
      <c r="B39" s="2"/>
      <c r="C39" s="2" t="s">
        <v>98</v>
      </c>
      <c r="D39" s="2"/>
      <c r="E39" s="2" t="s">
        <v>119</v>
      </c>
      <c r="F39" s="2">
        <v>3001126</v>
      </c>
      <c r="G39" s="2"/>
      <c r="H39" s="28" t="s">
        <v>157</v>
      </c>
    </row>
    <row r="40" spans="1:8" x14ac:dyDescent="0.25">
      <c r="A40" s="27" t="s">
        <v>97</v>
      </c>
      <c r="B40" s="2"/>
      <c r="C40" s="2" t="s">
        <v>98</v>
      </c>
      <c r="D40" s="2"/>
      <c r="E40" s="2" t="s">
        <v>119</v>
      </c>
      <c r="F40" s="2">
        <v>3001126</v>
      </c>
      <c r="G40" s="2"/>
      <c r="H40" s="28" t="s">
        <v>157</v>
      </c>
    </row>
    <row r="41" spans="1:8" x14ac:dyDescent="0.25">
      <c r="A41" s="27" t="s">
        <v>103</v>
      </c>
      <c r="B41" s="2"/>
      <c r="C41" s="2" t="s">
        <v>98</v>
      </c>
      <c r="D41" s="2"/>
      <c r="E41" s="2" t="s">
        <v>119</v>
      </c>
      <c r="F41" s="2">
        <v>3001126</v>
      </c>
      <c r="G41" s="2"/>
      <c r="H41" s="28" t="s">
        <v>157</v>
      </c>
    </row>
    <row r="42" spans="1:8" x14ac:dyDescent="0.25">
      <c r="A42" s="27" t="s">
        <v>100</v>
      </c>
      <c r="B42" s="2"/>
      <c r="C42" s="2" t="s">
        <v>98</v>
      </c>
      <c r="D42" s="2"/>
      <c r="E42" s="2" t="s">
        <v>119</v>
      </c>
      <c r="F42" s="2">
        <v>3001126</v>
      </c>
      <c r="G42" s="2"/>
      <c r="H42" s="28" t="s">
        <v>157</v>
      </c>
    </row>
    <row r="43" spans="1:8" x14ac:dyDescent="0.25">
      <c r="A43" s="27" t="s">
        <v>103</v>
      </c>
      <c r="B43" s="2"/>
      <c r="C43" s="2" t="s">
        <v>98</v>
      </c>
      <c r="D43" s="2"/>
      <c r="E43" s="2" t="s">
        <v>120</v>
      </c>
      <c r="F43" s="2">
        <v>3053313</v>
      </c>
      <c r="G43" s="2"/>
      <c r="H43" s="28" t="s">
        <v>157</v>
      </c>
    </row>
    <row r="44" spans="1:8" x14ac:dyDescent="0.25">
      <c r="A44" s="27" t="s">
        <v>100</v>
      </c>
      <c r="B44" s="2"/>
      <c r="C44" s="2" t="s">
        <v>98</v>
      </c>
      <c r="D44" s="2"/>
      <c r="E44" s="2" t="s">
        <v>120</v>
      </c>
      <c r="F44" s="2">
        <v>3053313</v>
      </c>
      <c r="G44" s="2"/>
      <c r="H44" s="28" t="s">
        <v>157</v>
      </c>
    </row>
    <row r="45" spans="1:8" x14ac:dyDescent="0.25">
      <c r="A45" s="27" t="s">
        <v>97</v>
      </c>
      <c r="B45" s="2"/>
      <c r="C45" s="2" t="s">
        <v>98</v>
      </c>
      <c r="D45" s="2"/>
      <c r="E45" s="2" t="s">
        <v>121</v>
      </c>
      <c r="F45" s="2">
        <v>3127426</v>
      </c>
      <c r="G45" s="2"/>
      <c r="H45" s="28" t="s">
        <v>157</v>
      </c>
    </row>
    <row r="46" spans="1:8" x14ac:dyDescent="0.25">
      <c r="A46" s="27" t="s">
        <v>104</v>
      </c>
      <c r="B46" s="2"/>
      <c r="C46" s="2" t="s">
        <v>98</v>
      </c>
      <c r="D46" s="2"/>
      <c r="E46" s="2" t="s">
        <v>122</v>
      </c>
      <c r="F46" s="2">
        <v>3133340</v>
      </c>
      <c r="G46" s="2"/>
      <c r="H46" s="28" t="s">
        <v>157</v>
      </c>
    </row>
    <row r="47" spans="1:8" x14ac:dyDescent="0.25">
      <c r="A47" s="27" t="s">
        <v>103</v>
      </c>
      <c r="B47" s="2"/>
      <c r="C47" s="2" t="s">
        <v>98</v>
      </c>
      <c r="D47" s="2"/>
      <c r="E47" s="2" t="s">
        <v>122</v>
      </c>
      <c r="F47" s="2">
        <v>3133340</v>
      </c>
      <c r="G47" s="2"/>
      <c r="H47" s="28" t="s">
        <v>157</v>
      </c>
    </row>
    <row r="48" spans="1:8" x14ac:dyDescent="0.25">
      <c r="A48" s="27"/>
      <c r="B48" s="5" t="s">
        <v>75</v>
      </c>
      <c r="C48" s="5" t="s">
        <v>159</v>
      </c>
      <c r="D48" s="5" t="s">
        <v>74</v>
      </c>
      <c r="E48" s="2" t="s">
        <v>33</v>
      </c>
      <c r="F48" s="9">
        <v>3243996</v>
      </c>
      <c r="G48" s="9"/>
      <c r="H48" s="28"/>
    </row>
    <row r="49" spans="1:8" x14ac:dyDescent="0.25">
      <c r="A49" s="27" t="s">
        <v>103</v>
      </c>
      <c r="B49" s="2"/>
      <c r="C49" s="2" t="s">
        <v>98</v>
      </c>
      <c r="D49" s="2"/>
      <c r="E49" s="2" t="s">
        <v>123</v>
      </c>
      <c r="F49" s="2">
        <v>3475184</v>
      </c>
      <c r="G49" s="2"/>
      <c r="H49" s="28" t="s">
        <v>157</v>
      </c>
    </row>
    <row r="50" spans="1:8" x14ac:dyDescent="0.25">
      <c r="A50" s="27" t="s">
        <v>100</v>
      </c>
      <c r="B50" s="2"/>
      <c r="C50" s="2" t="s">
        <v>98</v>
      </c>
      <c r="D50" s="2"/>
      <c r="E50" s="2" t="s">
        <v>123</v>
      </c>
      <c r="F50" s="2">
        <v>3475184</v>
      </c>
      <c r="G50" s="2"/>
      <c r="H50" s="28" t="s">
        <v>157</v>
      </c>
    </row>
    <row r="51" spans="1:8" x14ac:dyDescent="0.25">
      <c r="A51" s="27" t="s">
        <v>97</v>
      </c>
      <c r="B51" s="2"/>
      <c r="C51" s="2" t="s">
        <v>98</v>
      </c>
      <c r="D51" s="2"/>
      <c r="E51" s="2" t="s">
        <v>124</v>
      </c>
      <c r="F51" s="2">
        <v>3475249</v>
      </c>
      <c r="G51" s="2"/>
      <c r="H51" s="28" t="s">
        <v>157</v>
      </c>
    </row>
    <row r="52" spans="1:8" x14ac:dyDescent="0.25">
      <c r="A52" s="29" t="s">
        <v>152</v>
      </c>
      <c r="B52" s="2"/>
      <c r="C52" s="2" t="s">
        <v>153</v>
      </c>
      <c r="D52" s="2"/>
      <c r="E52" s="2" t="s">
        <v>151</v>
      </c>
      <c r="F52" s="2">
        <v>3559949</v>
      </c>
      <c r="G52" s="2"/>
      <c r="H52" s="28" t="s">
        <v>160</v>
      </c>
    </row>
    <row r="53" spans="1:8" x14ac:dyDescent="0.25">
      <c r="A53" s="27" t="s">
        <v>97</v>
      </c>
      <c r="B53" s="2"/>
      <c r="C53" s="2" t="s">
        <v>98</v>
      </c>
      <c r="D53" s="2"/>
      <c r="E53" s="2" t="s">
        <v>125</v>
      </c>
      <c r="F53" s="2">
        <v>3615740</v>
      </c>
      <c r="G53" s="2"/>
      <c r="H53" s="28" t="s">
        <v>157</v>
      </c>
    </row>
    <row r="54" spans="1:8" x14ac:dyDescent="0.25">
      <c r="A54" s="27" t="s">
        <v>103</v>
      </c>
      <c r="B54" s="2"/>
      <c r="C54" s="2" t="s">
        <v>98</v>
      </c>
      <c r="D54" s="2"/>
      <c r="E54" s="2" t="s">
        <v>125</v>
      </c>
      <c r="F54" s="2">
        <v>3615740</v>
      </c>
      <c r="G54" s="2"/>
      <c r="H54" s="28" t="s">
        <v>157</v>
      </c>
    </row>
    <row r="55" spans="1:8" x14ac:dyDescent="0.25">
      <c r="A55" s="27" t="s">
        <v>100</v>
      </c>
      <c r="B55" s="2"/>
      <c r="C55" s="2" t="s">
        <v>98</v>
      </c>
      <c r="D55" s="2"/>
      <c r="E55" s="2" t="s">
        <v>125</v>
      </c>
      <c r="F55" s="2">
        <v>3615740</v>
      </c>
      <c r="G55" s="2"/>
      <c r="H55" s="28" t="s">
        <v>157</v>
      </c>
    </row>
    <row r="56" spans="1:8" x14ac:dyDescent="0.25">
      <c r="A56" s="27" t="s">
        <v>104</v>
      </c>
      <c r="B56" s="2"/>
      <c r="C56" s="2" t="s">
        <v>98</v>
      </c>
      <c r="D56" s="2"/>
      <c r="E56" s="2" t="s">
        <v>125</v>
      </c>
      <c r="F56" s="2">
        <v>3615740</v>
      </c>
      <c r="G56" s="2"/>
      <c r="H56" s="28" t="s">
        <v>157</v>
      </c>
    </row>
    <row r="57" spans="1:8" x14ac:dyDescent="0.25">
      <c r="A57" s="27" t="s">
        <v>109</v>
      </c>
      <c r="B57" s="2"/>
      <c r="C57" s="2" t="s">
        <v>98</v>
      </c>
      <c r="D57" s="2"/>
      <c r="E57" s="2" t="s">
        <v>125</v>
      </c>
      <c r="F57" s="2">
        <v>3615740</v>
      </c>
      <c r="G57" s="8">
        <f>F58-F57</f>
        <v>6615</v>
      </c>
      <c r="H57" s="28" t="s">
        <v>157</v>
      </c>
    </row>
    <row r="58" spans="1:8" s="3" customFormat="1" x14ac:dyDescent="0.25">
      <c r="A58" s="30" t="s">
        <v>103</v>
      </c>
      <c r="B58" s="11" t="s">
        <v>149</v>
      </c>
      <c r="C58" s="11" t="s">
        <v>150</v>
      </c>
      <c r="D58" s="4"/>
      <c r="E58" s="11">
        <v>4119314</v>
      </c>
      <c r="F58" s="14">
        <v>3622355</v>
      </c>
      <c r="G58" s="4"/>
      <c r="H58" s="31"/>
    </row>
    <row r="59" spans="1:8" x14ac:dyDescent="0.25">
      <c r="A59" s="32" t="s">
        <v>100</v>
      </c>
      <c r="B59" s="2"/>
      <c r="C59" s="2" t="s">
        <v>98</v>
      </c>
      <c r="D59" s="2"/>
      <c r="E59" s="2" t="s">
        <v>126</v>
      </c>
      <c r="F59" s="2">
        <v>3625811</v>
      </c>
      <c r="G59" s="8">
        <f>F59-F58</f>
        <v>3456</v>
      </c>
      <c r="H59" s="28" t="s">
        <v>157</v>
      </c>
    </row>
    <row r="60" spans="1:8" x14ac:dyDescent="0.25">
      <c r="A60" s="32" t="s">
        <v>103</v>
      </c>
      <c r="B60" s="2"/>
      <c r="C60" s="2" t="s">
        <v>98</v>
      </c>
      <c r="D60" s="2"/>
      <c r="E60" s="2" t="s">
        <v>126</v>
      </c>
      <c r="F60" s="2">
        <v>3625811</v>
      </c>
      <c r="G60" s="8">
        <v>3456</v>
      </c>
      <c r="H60" s="28" t="s">
        <v>157</v>
      </c>
    </row>
    <row r="61" spans="1:8" x14ac:dyDescent="0.25">
      <c r="A61" s="32" t="s">
        <v>97</v>
      </c>
      <c r="B61" s="2"/>
      <c r="C61" s="2" t="s">
        <v>98</v>
      </c>
      <c r="D61" s="2"/>
      <c r="E61" s="2" t="s">
        <v>126</v>
      </c>
      <c r="F61" s="2">
        <v>3625811</v>
      </c>
      <c r="G61" s="8">
        <v>3456</v>
      </c>
      <c r="H61" s="28" t="s">
        <v>157</v>
      </c>
    </row>
    <row r="62" spans="1:8" s="3" customFormat="1" x14ac:dyDescent="0.25">
      <c r="A62" s="30" t="s">
        <v>103</v>
      </c>
      <c r="B62" s="11" t="s">
        <v>83</v>
      </c>
      <c r="C62" s="11" t="s">
        <v>150</v>
      </c>
      <c r="D62" s="4"/>
      <c r="E62" s="12" t="s">
        <v>84</v>
      </c>
      <c r="F62" s="13">
        <v>3849507</v>
      </c>
      <c r="G62" s="4"/>
      <c r="H62" s="31"/>
    </row>
    <row r="63" spans="1:8" x14ac:dyDescent="0.25">
      <c r="A63" s="32" t="s">
        <v>127</v>
      </c>
      <c r="B63" s="2"/>
      <c r="C63" s="2" t="s">
        <v>98</v>
      </c>
      <c r="D63" s="2"/>
      <c r="E63" s="2" t="s">
        <v>128</v>
      </c>
      <c r="F63" s="2">
        <v>3936606</v>
      </c>
      <c r="G63" s="8">
        <f>F63-F62</f>
        <v>87099</v>
      </c>
      <c r="H63" s="28" t="s">
        <v>157</v>
      </c>
    </row>
    <row r="64" spans="1:8" x14ac:dyDescent="0.25">
      <c r="A64" s="27" t="s">
        <v>93</v>
      </c>
      <c r="B64" s="5" t="s">
        <v>57</v>
      </c>
      <c r="C64" s="5" t="s">
        <v>159</v>
      </c>
      <c r="D64" s="2" t="s">
        <v>8</v>
      </c>
      <c r="E64" s="2" t="s">
        <v>27</v>
      </c>
      <c r="F64" s="8">
        <v>4066291</v>
      </c>
      <c r="G64" s="8"/>
      <c r="H64" s="28" t="s">
        <v>161</v>
      </c>
    </row>
    <row r="65" spans="1:8" x14ac:dyDescent="0.25">
      <c r="A65" s="32"/>
      <c r="B65" s="2" t="s">
        <v>14</v>
      </c>
      <c r="C65" s="5" t="s">
        <v>159</v>
      </c>
      <c r="D65" s="2" t="s">
        <v>15</v>
      </c>
      <c r="E65" s="7" t="s">
        <v>39</v>
      </c>
      <c r="F65" s="2">
        <v>4082610</v>
      </c>
      <c r="G65" s="2"/>
      <c r="H65" s="28"/>
    </row>
    <row r="66" spans="1:8" x14ac:dyDescent="0.25">
      <c r="A66" s="32"/>
      <c r="B66" s="2" t="s">
        <v>16</v>
      </c>
      <c r="C66" s="5" t="s">
        <v>159</v>
      </c>
      <c r="D66" s="2" t="s">
        <v>17</v>
      </c>
      <c r="E66" s="7" t="s">
        <v>40</v>
      </c>
      <c r="F66" s="2">
        <v>4089063</v>
      </c>
      <c r="G66" s="2"/>
      <c r="H66" s="28"/>
    </row>
    <row r="67" spans="1:8" x14ac:dyDescent="0.25">
      <c r="A67" s="32"/>
      <c r="B67" s="2" t="s">
        <v>18</v>
      </c>
      <c r="C67" s="5" t="s">
        <v>159</v>
      </c>
      <c r="D67" s="2" t="s">
        <v>19</v>
      </c>
      <c r="E67" s="7" t="s">
        <v>41</v>
      </c>
      <c r="F67" s="2">
        <v>4227171</v>
      </c>
      <c r="G67" s="2"/>
      <c r="H67" s="28"/>
    </row>
    <row r="68" spans="1:8" x14ac:dyDescent="0.25">
      <c r="A68" s="32"/>
      <c r="B68" s="2" t="s">
        <v>20</v>
      </c>
      <c r="C68" s="5" t="s">
        <v>159</v>
      </c>
      <c r="D68" s="2" t="s">
        <v>21</v>
      </c>
      <c r="E68" s="7" t="s">
        <v>42</v>
      </c>
      <c r="F68" s="2">
        <v>4241707</v>
      </c>
      <c r="G68" s="2"/>
      <c r="H68" s="28"/>
    </row>
    <row r="69" spans="1:8" s="3" customFormat="1" x14ac:dyDescent="0.25">
      <c r="A69" s="30" t="s">
        <v>103</v>
      </c>
      <c r="B69" s="11" t="s">
        <v>83</v>
      </c>
      <c r="C69" s="11" t="s">
        <v>150</v>
      </c>
      <c r="D69" s="4"/>
      <c r="E69" s="15" t="s">
        <v>85</v>
      </c>
      <c r="F69" s="16">
        <v>4257471</v>
      </c>
      <c r="G69" s="4"/>
      <c r="H69" s="31"/>
    </row>
    <row r="70" spans="1:8" x14ac:dyDescent="0.25">
      <c r="A70" s="32" t="s">
        <v>103</v>
      </c>
      <c r="B70" s="2"/>
      <c r="C70" s="2" t="s">
        <v>98</v>
      </c>
      <c r="D70" s="2"/>
      <c r="E70" s="2" t="s">
        <v>129</v>
      </c>
      <c r="F70" s="2">
        <v>4414548</v>
      </c>
      <c r="G70" s="8">
        <f>F70-F69</f>
        <v>157077</v>
      </c>
      <c r="H70" s="28" t="s">
        <v>157</v>
      </c>
    </row>
    <row r="71" spans="1:8" s="3" customFormat="1" x14ac:dyDescent="0.25">
      <c r="A71" s="30" t="s">
        <v>103</v>
      </c>
      <c r="B71" s="11" t="s">
        <v>83</v>
      </c>
      <c r="C71" s="11" t="s">
        <v>150</v>
      </c>
      <c r="D71" s="4"/>
      <c r="E71" s="4" t="s">
        <v>86</v>
      </c>
      <c r="F71" s="4">
        <v>4417337</v>
      </c>
      <c r="G71" s="4">
        <f>F71-F70</f>
        <v>2789</v>
      </c>
      <c r="H71" s="31"/>
    </row>
    <row r="72" spans="1:8" x14ac:dyDescent="0.25">
      <c r="A72" s="27" t="s">
        <v>93</v>
      </c>
      <c r="B72" s="2" t="s">
        <v>47</v>
      </c>
      <c r="C72" s="5" t="s">
        <v>159</v>
      </c>
      <c r="D72" s="2" t="s">
        <v>47</v>
      </c>
      <c r="E72" s="2" t="s">
        <v>26</v>
      </c>
      <c r="F72" s="8">
        <v>4506690</v>
      </c>
      <c r="G72" s="8"/>
      <c r="H72" s="28" t="s">
        <v>161</v>
      </c>
    </row>
    <row r="73" spans="1:8" x14ac:dyDescent="0.25">
      <c r="A73" s="32"/>
      <c r="B73" s="2" t="s">
        <v>22</v>
      </c>
      <c r="C73" s="5" t="s">
        <v>159</v>
      </c>
      <c r="D73" s="2" t="s">
        <v>23</v>
      </c>
      <c r="E73" s="2" t="s">
        <v>47</v>
      </c>
      <c r="F73" s="2">
        <v>4510238</v>
      </c>
      <c r="G73" s="2"/>
      <c r="H73" s="28"/>
    </row>
    <row r="74" spans="1:8" s="3" customFormat="1" x14ac:dyDescent="0.25">
      <c r="A74" s="30" t="s">
        <v>103</v>
      </c>
      <c r="B74" s="11" t="s">
        <v>83</v>
      </c>
      <c r="C74" s="11" t="s">
        <v>150</v>
      </c>
      <c r="D74" s="4"/>
      <c r="E74" s="4" t="s">
        <v>87</v>
      </c>
      <c r="F74" s="4">
        <v>4880249</v>
      </c>
      <c r="G74" s="4">
        <f>F80-F74</f>
        <v>426200</v>
      </c>
      <c r="H74" s="33"/>
    </row>
    <row r="75" spans="1:8" s="3" customFormat="1" x14ac:dyDescent="0.25">
      <c r="A75" s="30" t="s">
        <v>103</v>
      </c>
      <c r="B75" s="11" t="s">
        <v>83</v>
      </c>
      <c r="C75" s="11" t="s">
        <v>150</v>
      </c>
      <c r="D75" s="4"/>
      <c r="E75" s="4" t="s">
        <v>91</v>
      </c>
      <c r="F75" s="4">
        <v>4880580</v>
      </c>
      <c r="G75" s="4">
        <f>F80-F75</f>
        <v>425869</v>
      </c>
      <c r="H75" s="31"/>
    </row>
    <row r="76" spans="1:8" s="3" customFormat="1" x14ac:dyDescent="0.25">
      <c r="A76" s="30" t="s">
        <v>103</v>
      </c>
      <c r="B76" s="11" t="s">
        <v>83</v>
      </c>
      <c r="C76" s="11" t="s">
        <v>150</v>
      </c>
      <c r="D76" s="4"/>
      <c r="E76" s="4" t="s">
        <v>88</v>
      </c>
      <c r="F76" s="4">
        <v>4883484</v>
      </c>
      <c r="G76" s="4">
        <f>F80-F76</f>
        <v>422965</v>
      </c>
      <c r="H76" s="31"/>
    </row>
    <row r="77" spans="1:8" s="3" customFormat="1" x14ac:dyDescent="0.25">
      <c r="A77" s="30" t="s">
        <v>103</v>
      </c>
      <c r="B77" s="11" t="s">
        <v>83</v>
      </c>
      <c r="C77" s="11" t="s">
        <v>150</v>
      </c>
      <c r="D77" s="4"/>
      <c r="E77" s="4" t="s">
        <v>89</v>
      </c>
      <c r="F77" s="4">
        <v>4884823</v>
      </c>
      <c r="G77" s="4">
        <f>F80-F77</f>
        <v>421626</v>
      </c>
      <c r="H77" s="31"/>
    </row>
    <row r="78" spans="1:8" s="3" customFormat="1" x14ac:dyDescent="0.25">
      <c r="A78" s="30" t="s">
        <v>103</v>
      </c>
      <c r="B78" s="11" t="s">
        <v>83</v>
      </c>
      <c r="C78" s="11" t="s">
        <v>150</v>
      </c>
      <c r="D78" s="4"/>
      <c r="E78" s="4" t="s">
        <v>90</v>
      </c>
      <c r="F78" s="4">
        <v>4886412</v>
      </c>
      <c r="G78" s="4">
        <f>F80-F78</f>
        <v>420037</v>
      </c>
      <c r="H78" s="31"/>
    </row>
    <row r="79" spans="1:8" x14ac:dyDescent="0.25">
      <c r="A79" s="27"/>
      <c r="B79" s="5" t="s">
        <v>77</v>
      </c>
      <c r="C79" s="5" t="s">
        <v>159</v>
      </c>
      <c r="D79" s="5" t="s">
        <v>76</v>
      </c>
      <c r="E79" s="2" t="s">
        <v>32</v>
      </c>
      <c r="F79" s="9">
        <v>4994766</v>
      </c>
      <c r="G79" s="9"/>
      <c r="H79" s="28"/>
    </row>
    <row r="80" spans="1:8" x14ac:dyDescent="0.25">
      <c r="A80" s="27" t="s">
        <v>103</v>
      </c>
      <c r="B80" s="2"/>
      <c r="C80" s="2" t="s">
        <v>98</v>
      </c>
      <c r="D80" s="2"/>
      <c r="E80" s="2" t="s">
        <v>130</v>
      </c>
      <c r="F80" s="2">
        <v>5306449</v>
      </c>
      <c r="G80" s="2"/>
      <c r="H80" s="28" t="s">
        <v>157</v>
      </c>
    </row>
    <row r="81" spans="1:8" x14ac:dyDescent="0.25">
      <c r="A81" s="27" t="s">
        <v>103</v>
      </c>
      <c r="B81" s="2"/>
      <c r="C81" s="2" t="s">
        <v>98</v>
      </c>
      <c r="D81" s="2"/>
      <c r="E81" s="2" t="s">
        <v>131</v>
      </c>
      <c r="F81" s="2">
        <v>5313271</v>
      </c>
      <c r="G81" s="2"/>
      <c r="H81" s="28" t="s">
        <v>157</v>
      </c>
    </row>
    <row r="82" spans="1:8" x14ac:dyDescent="0.25">
      <c r="A82" s="34" t="s">
        <v>1</v>
      </c>
      <c r="B82" s="5" t="s">
        <v>82</v>
      </c>
      <c r="C82" s="5" t="s">
        <v>159</v>
      </c>
      <c r="D82" s="5" t="s">
        <v>9</v>
      </c>
      <c r="E82" s="2" t="s">
        <v>81</v>
      </c>
      <c r="F82" s="2">
        <v>5508636</v>
      </c>
      <c r="G82" s="9"/>
      <c r="H82" s="28"/>
    </row>
    <row r="83" spans="1:8" x14ac:dyDescent="0.25">
      <c r="A83" s="27" t="s">
        <v>103</v>
      </c>
      <c r="B83" s="2"/>
      <c r="C83" s="2" t="s">
        <v>98</v>
      </c>
      <c r="D83" s="2"/>
      <c r="E83" s="2" t="s">
        <v>132</v>
      </c>
      <c r="F83" s="2">
        <v>5656070</v>
      </c>
      <c r="G83" s="2"/>
      <c r="H83" s="28" t="s">
        <v>157</v>
      </c>
    </row>
    <row r="84" spans="1:8" x14ac:dyDescent="0.25">
      <c r="A84" s="27" t="s">
        <v>103</v>
      </c>
      <c r="B84" s="2"/>
      <c r="C84" s="2" t="s">
        <v>98</v>
      </c>
      <c r="D84" s="2"/>
      <c r="E84" s="2" t="s">
        <v>133</v>
      </c>
      <c r="F84" s="2">
        <v>5661717</v>
      </c>
      <c r="G84" s="2"/>
      <c r="H84" s="28" t="s">
        <v>157</v>
      </c>
    </row>
    <row r="85" spans="1:8" x14ac:dyDescent="0.25">
      <c r="A85" s="27" t="s">
        <v>134</v>
      </c>
      <c r="B85" s="2"/>
      <c r="C85" s="2" t="s">
        <v>98</v>
      </c>
      <c r="D85" s="2"/>
      <c r="E85" s="2" t="s">
        <v>135</v>
      </c>
      <c r="F85" s="2">
        <v>5758240</v>
      </c>
      <c r="G85" s="2"/>
      <c r="H85" s="28" t="s">
        <v>157</v>
      </c>
    </row>
    <row r="86" spans="1:8" x14ac:dyDescent="0.25">
      <c r="A86" s="27"/>
      <c r="B86" s="2" t="s">
        <v>24</v>
      </c>
      <c r="C86" s="5" t="s">
        <v>159</v>
      </c>
      <c r="D86" s="2" t="s">
        <v>25</v>
      </c>
      <c r="E86" s="7" t="s">
        <v>43</v>
      </c>
      <c r="F86" s="2">
        <v>5907136</v>
      </c>
      <c r="G86" s="2"/>
      <c r="H86" s="28"/>
    </row>
    <row r="87" spans="1:8" x14ac:dyDescent="0.25">
      <c r="A87" s="27" t="s">
        <v>1</v>
      </c>
      <c r="B87" s="5" t="s">
        <v>79</v>
      </c>
      <c r="C87" s="5" t="s">
        <v>159</v>
      </c>
      <c r="D87" s="5" t="s">
        <v>78</v>
      </c>
      <c r="E87" s="2" t="s">
        <v>80</v>
      </c>
      <c r="F87" s="9">
        <v>7555519</v>
      </c>
      <c r="G87" s="9"/>
      <c r="H87" s="28"/>
    </row>
    <row r="88" spans="1:8" x14ac:dyDescent="0.25">
      <c r="A88" s="27"/>
      <c r="B88" s="5" t="s">
        <v>65</v>
      </c>
      <c r="C88" s="5" t="s">
        <v>159</v>
      </c>
      <c r="D88" s="5" t="s">
        <v>64</v>
      </c>
      <c r="E88" s="2" t="s">
        <v>6</v>
      </c>
      <c r="F88" s="5">
        <v>8238779</v>
      </c>
      <c r="G88" s="5"/>
      <c r="H88" s="28"/>
    </row>
    <row r="89" spans="1:8" x14ac:dyDescent="0.25">
      <c r="A89" s="27"/>
      <c r="B89" s="5" t="s">
        <v>65</v>
      </c>
      <c r="C89" s="5" t="s">
        <v>159</v>
      </c>
      <c r="D89" s="5" t="s">
        <v>64</v>
      </c>
      <c r="E89" s="2" t="s">
        <v>6</v>
      </c>
      <c r="F89" s="9">
        <v>8239250</v>
      </c>
      <c r="G89" s="9"/>
      <c r="H89" s="28"/>
    </row>
    <row r="90" spans="1:8" ht="15.75" customHeight="1" x14ac:dyDescent="0.25">
      <c r="A90" s="27" t="s">
        <v>92</v>
      </c>
      <c r="B90" s="10" t="s">
        <v>71</v>
      </c>
      <c r="C90" s="5" t="s">
        <v>159</v>
      </c>
      <c r="D90" s="5" t="s">
        <v>68</v>
      </c>
      <c r="E90" s="6" t="s">
        <v>66</v>
      </c>
      <c r="F90" s="8">
        <v>9634936</v>
      </c>
      <c r="G90" s="2"/>
      <c r="H90" s="28" t="s">
        <v>161</v>
      </c>
    </row>
    <row r="91" spans="1:8" x14ac:dyDescent="0.25">
      <c r="A91" s="27" t="s">
        <v>92</v>
      </c>
      <c r="B91" s="5" t="s">
        <v>70</v>
      </c>
      <c r="C91" s="5" t="s">
        <v>159</v>
      </c>
      <c r="D91" s="8" t="s">
        <v>69</v>
      </c>
      <c r="E91" s="8" t="s">
        <v>67</v>
      </c>
      <c r="F91" s="8">
        <v>10182130</v>
      </c>
      <c r="G91" s="8"/>
      <c r="H91" s="28" t="s">
        <v>161</v>
      </c>
    </row>
    <row r="92" spans="1:8" x14ac:dyDescent="0.25">
      <c r="A92" s="27" t="s">
        <v>1</v>
      </c>
      <c r="B92" s="5" t="s">
        <v>54</v>
      </c>
      <c r="C92" s="5" t="s">
        <v>159</v>
      </c>
      <c r="D92" s="5" t="s">
        <v>53</v>
      </c>
      <c r="E92" s="6" t="s">
        <v>4</v>
      </c>
      <c r="F92" s="5">
        <v>11566514</v>
      </c>
      <c r="G92" s="5"/>
      <c r="H92" s="28"/>
    </row>
    <row r="93" spans="1:8" x14ac:dyDescent="0.25">
      <c r="A93" s="27" t="s">
        <v>97</v>
      </c>
      <c r="B93" s="2"/>
      <c r="C93" s="2" t="s">
        <v>98</v>
      </c>
      <c r="D93" s="2"/>
      <c r="E93" s="2" t="s">
        <v>136</v>
      </c>
      <c r="F93" s="2">
        <v>15293802</v>
      </c>
      <c r="G93" s="2"/>
      <c r="H93" s="28" t="s">
        <v>157</v>
      </c>
    </row>
    <row r="94" spans="1:8" x14ac:dyDescent="0.25">
      <c r="A94" s="27"/>
      <c r="B94" s="5" t="s">
        <v>55</v>
      </c>
      <c r="C94" s="5" t="s">
        <v>159</v>
      </c>
      <c r="D94" s="5" t="s">
        <v>56</v>
      </c>
      <c r="E94" s="6" t="s">
        <v>5</v>
      </c>
      <c r="F94" s="5">
        <v>17956598</v>
      </c>
      <c r="G94" s="5"/>
      <c r="H94" s="28"/>
    </row>
    <row r="95" spans="1:8" x14ac:dyDescent="0.25">
      <c r="A95" s="27" t="s">
        <v>127</v>
      </c>
      <c r="B95" s="2"/>
      <c r="C95" s="2" t="s">
        <v>98</v>
      </c>
      <c r="D95" s="2"/>
      <c r="E95" s="2" t="s">
        <v>137</v>
      </c>
      <c r="F95" s="2">
        <v>24611113</v>
      </c>
      <c r="G95" s="2"/>
      <c r="H95" s="28" t="s">
        <v>157</v>
      </c>
    </row>
    <row r="96" spans="1:8" x14ac:dyDescent="0.25">
      <c r="A96" s="27" t="s">
        <v>127</v>
      </c>
      <c r="B96" s="2"/>
      <c r="C96" s="2" t="s">
        <v>98</v>
      </c>
      <c r="D96" s="2"/>
      <c r="E96" s="2" t="s">
        <v>138</v>
      </c>
      <c r="F96" s="2">
        <v>25342734</v>
      </c>
      <c r="G96" s="2"/>
      <c r="H96" s="28" t="s">
        <v>157</v>
      </c>
    </row>
    <row r="97" spans="1:8" x14ac:dyDescent="0.25">
      <c r="A97" s="27"/>
      <c r="B97" s="2" t="s">
        <v>47</v>
      </c>
      <c r="C97" s="5" t="s">
        <v>159</v>
      </c>
      <c r="D97" s="2" t="s">
        <v>47</v>
      </c>
      <c r="E97" s="6" t="s">
        <v>3</v>
      </c>
      <c r="F97" s="8">
        <v>31341355</v>
      </c>
      <c r="G97" s="2"/>
      <c r="H97" s="28"/>
    </row>
    <row r="98" spans="1:8" x14ac:dyDescent="0.25">
      <c r="A98" s="27"/>
      <c r="B98" s="5" t="s">
        <v>95</v>
      </c>
      <c r="C98" s="5" t="s">
        <v>159</v>
      </c>
      <c r="D98" s="5" t="s">
        <v>94</v>
      </c>
      <c r="E98" s="7" t="s">
        <v>96</v>
      </c>
      <c r="F98" s="9">
        <v>31567540</v>
      </c>
      <c r="G98" s="9"/>
      <c r="H98" s="28"/>
    </row>
    <row r="99" spans="1:8" x14ac:dyDescent="0.25">
      <c r="A99" s="27" t="s">
        <v>97</v>
      </c>
      <c r="B99" s="2"/>
      <c r="C99" s="2" t="s">
        <v>98</v>
      </c>
      <c r="D99" s="2"/>
      <c r="E99" s="2" t="s">
        <v>139</v>
      </c>
      <c r="F99" s="2">
        <v>35110370</v>
      </c>
      <c r="G99" s="2"/>
      <c r="H99" s="28" t="s">
        <v>157</v>
      </c>
    </row>
    <row r="100" spans="1:8" x14ac:dyDescent="0.25">
      <c r="A100" s="27" t="s">
        <v>103</v>
      </c>
      <c r="B100" s="2"/>
      <c r="C100" s="2" t="s">
        <v>98</v>
      </c>
      <c r="D100" s="2"/>
      <c r="E100" s="2" t="s">
        <v>140</v>
      </c>
      <c r="F100" s="2">
        <v>40566647</v>
      </c>
      <c r="G100" s="2"/>
      <c r="H100" s="28" t="s">
        <v>157</v>
      </c>
    </row>
    <row r="101" spans="1:8" x14ac:dyDescent="0.25">
      <c r="A101" s="27" t="s">
        <v>141</v>
      </c>
      <c r="B101" s="2"/>
      <c r="C101" s="2" t="s">
        <v>98</v>
      </c>
      <c r="D101" s="2"/>
      <c r="E101" s="2" t="s">
        <v>142</v>
      </c>
      <c r="F101" s="2">
        <v>45862969</v>
      </c>
      <c r="G101" s="2"/>
      <c r="H101" s="28" t="s">
        <v>157</v>
      </c>
    </row>
    <row r="102" spans="1:8" x14ac:dyDescent="0.25">
      <c r="A102" s="27" t="s">
        <v>143</v>
      </c>
      <c r="B102" s="2"/>
      <c r="C102" s="2" t="s">
        <v>98</v>
      </c>
      <c r="D102" s="2"/>
      <c r="E102" s="2" t="s">
        <v>144</v>
      </c>
      <c r="F102" s="2">
        <v>47364449</v>
      </c>
      <c r="G102" s="2"/>
      <c r="H102" s="28" t="s">
        <v>157</v>
      </c>
    </row>
    <row r="103" spans="1:8" x14ac:dyDescent="0.25">
      <c r="A103" s="27" t="s">
        <v>143</v>
      </c>
      <c r="B103" s="2"/>
      <c r="C103" s="2" t="s">
        <v>98</v>
      </c>
      <c r="D103" s="2"/>
      <c r="E103" s="2" t="s">
        <v>145</v>
      </c>
      <c r="F103" s="2">
        <v>52147981</v>
      </c>
      <c r="G103" s="2"/>
      <c r="H103" s="28" t="s">
        <v>157</v>
      </c>
    </row>
    <row r="104" spans="1:8" x14ac:dyDescent="0.25">
      <c r="A104" s="27" t="s">
        <v>1</v>
      </c>
      <c r="B104" s="5" t="s">
        <v>60</v>
      </c>
      <c r="C104" s="5" t="s">
        <v>159</v>
      </c>
      <c r="D104" s="5" t="s">
        <v>59</v>
      </c>
      <c r="E104" s="6" t="s">
        <v>58</v>
      </c>
      <c r="F104" s="8">
        <v>53349695</v>
      </c>
      <c r="G104" s="5"/>
      <c r="H104" s="28"/>
    </row>
    <row r="105" spans="1:8" x14ac:dyDescent="0.25">
      <c r="A105" s="27" t="s">
        <v>146</v>
      </c>
      <c r="B105" s="2"/>
      <c r="C105" s="2" t="s">
        <v>98</v>
      </c>
      <c r="D105" s="2"/>
      <c r="E105" s="2" t="s">
        <v>147</v>
      </c>
      <c r="F105" s="2">
        <v>54690428</v>
      </c>
      <c r="G105" s="2"/>
      <c r="H105" s="28" t="s">
        <v>157</v>
      </c>
    </row>
    <row r="106" spans="1:8" x14ac:dyDescent="0.25">
      <c r="A106" s="27" t="s">
        <v>1</v>
      </c>
      <c r="B106" s="5" t="s">
        <v>63</v>
      </c>
      <c r="C106" s="5" t="s">
        <v>159</v>
      </c>
      <c r="D106" s="5" t="s">
        <v>62</v>
      </c>
      <c r="E106" s="6" t="s">
        <v>61</v>
      </c>
      <c r="F106" s="5">
        <v>55833030</v>
      </c>
      <c r="G106" s="5"/>
      <c r="H106" s="28"/>
    </row>
    <row r="107" spans="1:8" x14ac:dyDescent="0.25">
      <c r="A107" s="27" t="s">
        <v>104</v>
      </c>
      <c r="B107" s="2"/>
      <c r="C107" s="2" t="s">
        <v>98</v>
      </c>
      <c r="D107" s="2"/>
      <c r="E107" s="2" t="s">
        <v>148</v>
      </c>
      <c r="F107" s="2">
        <v>55945424</v>
      </c>
      <c r="G107" s="2"/>
      <c r="H107" s="28" t="s">
        <v>157</v>
      </c>
    </row>
    <row r="108" spans="1:8" x14ac:dyDescent="0.25">
      <c r="A108" s="27"/>
      <c r="B108" s="5" t="s">
        <v>48</v>
      </c>
      <c r="C108" s="5" t="s">
        <v>159</v>
      </c>
      <c r="D108" s="5" t="s">
        <v>0</v>
      </c>
      <c r="E108" s="2" t="s">
        <v>30</v>
      </c>
      <c r="F108" s="5">
        <v>58607024</v>
      </c>
      <c r="G108" s="5"/>
      <c r="H108" s="28"/>
    </row>
    <row r="109" spans="1:8" x14ac:dyDescent="0.25">
      <c r="A109" s="27"/>
      <c r="B109" s="5" t="s">
        <v>52</v>
      </c>
      <c r="C109" s="5" t="s">
        <v>159</v>
      </c>
      <c r="D109" s="5" t="s">
        <v>51</v>
      </c>
      <c r="E109" s="6" t="s">
        <v>2</v>
      </c>
      <c r="F109" s="5">
        <v>59045960</v>
      </c>
      <c r="G109" s="5"/>
      <c r="H109" s="28"/>
    </row>
    <row r="110" spans="1:8" x14ac:dyDescent="0.25">
      <c r="A110" s="29" t="s">
        <v>156</v>
      </c>
      <c r="B110" s="2"/>
      <c r="C110" s="2" t="s">
        <v>153</v>
      </c>
      <c r="D110" s="2"/>
      <c r="E110" s="2" t="s">
        <v>154</v>
      </c>
      <c r="F110" s="2">
        <v>2032503</v>
      </c>
      <c r="G110" s="2"/>
      <c r="H110" s="28" t="s">
        <v>160</v>
      </c>
    </row>
    <row r="111" spans="1:8" x14ac:dyDescent="0.25">
      <c r="A111" s="27"/>
      <c r="B111" s="5" t="s">
        <v>50</v>
      </c>
      <c r="C111" s="5" t="s">
        <v>159</v>
      </c>
      <c r="D111" s="5" t="s">
        <v>49</v>
      </c>
      <c r="E111" s="2" t="s">
        <v>31</v>
      </c>
      <c r="F111" s="8">
        <v>59046041</v>
      </c>
      <c r="G111" s="2"/>
      <c r="H111" s="28"/>
    </row>
    <row r="112" spans="1:8" ht="15.75" thickBot="1" x14ac:dyDescent="0.3">
      <c r="A112" s="35"/>
      <c r="B112" s="36" t="s">
        <v>44</v>
      </c>
      <c r="C112" s="36" t="s">
        <v>159</v>
      </c>
      <c r="D112" s="36" t="s">
        <v>45</v>
      </c>
      <c r="E112" s="37" t="s">
        <v>28</v>
      </c>
      <c r="F112" s="36" t="s">
        <v>46</v>
      </c>
      <c r="G112" s="36"/>
      <c r="H112" s="38"/>
    </row>
  </sheetData>
  <sortState xmlns:xlrd2="http://schemas.microsoft.com/office/spreadsheetml/2017/richdata2" ref="A3:G112">
    <sortCondition ref="F3:F112"/>
  </sortState>
  <mergeCells count="1">
    <mergeCell ref="A1:H1"/>
  </mergeCells>
  <phoneticPr fontId="3" type="noConversion"/>
  <hyperlinks>
    <hyperlink ref="E24" r:id="rId1" display="http://www.ebi.ac.uk/ebisearch/search.ebi?query=AT4G01020.1&amp;submit=Search&amp;db=allebi&amp;requestFrom=ebi_index" xr:uid="{6A667D35-904D-4D24-A6CA-EA449F696D38}"/>
    <hyperlink ref="E28" r:id="rId2" display="http://www.ebi.ac.uk/ebisearch/search.ebi?query=AT3G04220.1&amp;submit=Search&amp;db=allebi&amp;requestFrom=ebi_index" xr:uid="{5B6ADA4E-A3B9-4718-BE10-7D3579CD8156}"/>
    <hyperlink ref="E34" r:id="rId3" display="http://www.ebi.ac.uk/ebisearch/search.ebi?query=AT5G38340.1&amp;submit=Search&amp;db=allebi&amp;requestFrom=ebi_index" xr:uid="{65A32D18-7F52-41C0-8CFD-2574A33B1B59}"/>
    <hyperlink ref="E65" r:id="rId4" display="http://www.ebi.ac.uk/ebisearch/search.ebi?query=AT1G57670.1&amp;submit=Search&amp;db=allebi&amp;requestFrom=ebi_index" xr:uid="{BA9C5DB7-306D-457E-A2C6-5B290C2B8DBB}"/>
    <hyperlink ref="E66" r:id="rId5" display="http://www.ebi.ac.uk/ebisearch/search.ebi?query=AT5G45260.1&amp;submit=Search&amp;db=allebi&amp;requestFrom=ebi_index" xr:uid="{71107049-EDA8-469B-A1DB-CCBD08E77FB7}"/>
    <hyperlink ref="E67" r:id="rId6" display="http://www.ebi.ac.uk/ebisearch/search.ebi?query=AT4G02280.1&amp;submit=Search&amp;db=allebi&amp;requestFrom=ebi_index" xr:uid="{A0AA19C4-C637-4893-A782-5EB9456F1FC2}"/>
    <hyperlink ref="E68" r:id="rId7" display="http://www.ebi.ac.uk/ebisearch/search.ebi?query=AT5G18320.1&amp;submit=Search&amp;db=allebi&amp;requestFrom=ebi_index" xr:uid="{B522C43F-7DB9-4C32-A418-0AE1E2F9792D}"/>
    <hyperlink ref="E86" r:id="rId8" display="http://www.ebi.ac.uk/ebisearch/search.ebi?query=AT5G38350.1&amp;submit=Search&amp;db=allebi&amp;requestFrom=ebi_index" xr:uid="{09240267-2D98-4BAB-96CE-9C5072FE4628}"/>
    <hyperlink ref="E98" r:id="rId9" display="http://www.ebi.ac.uk/ebisearch/search.ebi?query=AT4G35000.1&amp;submit=Search&amp;db=allebi&amp;requestFrom=ebi_index" xr:uid="{88A36E6C-5E59-4C67-BED7-1C2E8076AAEB}"/>
  </hyperlinks>
  <pageMargins left="0.7" right="0.7" top="0.75" bottom="0.75" header="0.3" footer="0.3"/>
  <pageSetup paperSize="9" orientation="portrait" verticalDpi="0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NSW Govern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Harsh Raman</cp:lastModifiedBy>
  <dcterms:created xsi:type="dcterms:W3CDTF">2020-02-20T02:31:25Z</dcterms:created>
  <dcterms:modified xsi:type="dcterms:W3CDTF">2021-01-15T04:45:30Z</dcterms:modified>
</cp:coreProperties>
</file>